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C:\Users\Dylan Shropshire\Dropbox\Cooper Active Manuscripts\2021_CI_Age\"/>
    </mc:Choice>
  </mc:AlternateContent>
  <xr:revisionPtr revIDLastSave="0" documentId="8_{EEB033BE-DE15-4566-B323-67DC2E5A3B8E}" xr6:coauthVersionLast="47" xr6:coauthVersionMax="47" xr10:uidLastSave="{00000000-0000-0000-0000-000000000000}"/>
  <bookViews>
    <workbookView xWindow="5415" yWindow="6015" windowWidth="38700" windowHeight="15435" xr2:uid="{7ADADEDC-E2EC-44E2-B531-510D63F1D5A0}"/>
  </bookViews>
  <sheets>
    <sheet name="Table S3"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80" uniqueCount="46">
  <si>
    <t>cifAwRi[T1] vs cifAwRi[T2]</t>
  </si>
  <si>
    <t>wRi</t>
  </si>
  <si>
    <t>cifAwRi[T1] vs cifBwRi[T1]</t>
  </si>
  <si>
    <t>cifBwRi[T2] vs FtsZ</t>
  </si>
  <si>
    <t>cifAwRi[T2] vs FtsZ</t>
  </si>
  <si>
    <t>cifBwRi[T1] vs FtsZ</t>
  </si>
  <si>
    <t>cifAwRi[T1] vs FtsZ</t>
  </si>
  <si>
    <t>cifBwRi[T2] vs Bspec</t>
  </si>
  <si>
    <t>cifAwRi[T2] vs Bspec</t>
  </si>
  <si>
    <t>cifBwRi[T1] vs Bspec</t>
  </si>
  <si>
    <t>cifAwRi[T1] vs Bspec</t>
  </si>
  <si>
    <t>cifAwMel[T1] vs cifBwMel[T1]</t>
  </si>
  <si>
    <t>wMel (old)</t>
  </si>
  <si>
    <t>cifBwMel[T1] vs FtsZ</t>
  </si>
  <si>
    <t>cifAwMel[T1] vs FtsZ</t>
  </si>
  <si>
    <t>cifBwMel[T1] vs Bspec</t>
  </si>
  <si>
    <t>cifAwMel[T1] vs Bspec</t>
  </si>
  <si>
    <r>
      <rPr>
        <i/>
        <sz val="11"/>
        <color theme="1"/>
        <rFont val="Calibri"/>
        <family val="2"/>
        <scheme val="minor"/>
      </rPr>
      <t>cif</t>
    </r>
    <r>
      <rPr>
        <sz val="11"/>
        <color theme="1"/>
        <rFont val="Calibri"/>
        <family val="2"/>
        <scheme val="minor"/>
      </rPr>
      <t xml:space="preserve"> expression</t>
    </r>
  </si>
  <si>
    <t>WD0509 vs FtsZ</t>
  </si>
  <si>
    <t>wMel(young)</t>
  </si>
  <si>
    <t xml:space="preserve">Octomom </t>
  </si>
  <si>
    <t>Rel vs Bspec</t>
  </si>
  <si>
    <t>Host Immunity</t>
  </si>
  <si>
    <t>WORiC vs UCE</t>
  </si>
  <si>
    <t>WORiB vs UCE</t>
  </si>
  <si>
    <t>WORiA vs UCE</t>
  </si>
  <si>
    <t>WORiC vs FtsZ</t>
  </si>
  <si>
    <t>WORiB vs FtsZ</t>
  </si>
  <si>
    <t>WORiA vs FtsZ</t>
  </si>
  <si>
    <t>WOMelA/B vs UCE</t>
  </si>
  <si>
    <t>WOMelA/B vs FtsZ</t>
  </si>
  <si>
    <t>Phage density</t>
  </si>
  <si>
    <t>FtsZ vs UCE</t>
  </si>
  <si>
    <t>wMel (young)</t>
  </si>
  <si>
    <t>wMel (old cohort)</t>
  </si>
  <si>
    <t>Bacterial density</t>
  </si>
  <si>
    <t>P</t>
  </si>
  <si>
    <t>rs</t>
  </si>
  <si>
    <t>rp</t>
  </si>
  <si>
    <t>Strain</t>
  </si>
  <si>
    <t>Related hypothesis</t>
  </si>
  <si>
    <t>Spearman</t>
  </si>
  <si>
    <t>Pearson</t>
  </si>
  <si>
    <t>Relative comparison across male age</t>
  </si>
  <si>
    <t>Correlation of fold change and hatch rate</t>
  </si>
  <si>
    <r>
      <rPr>
        <b/>
        <sz val="11"/>
        <color theme="1"/>
        <rFont val="Calibri"/>
        <family val="2"/>
        <scheme val="minor"/>
      </rPr>
      <t xml:space="preserve">Table S3. Correlations between relative abundance or relative expression and hatch rate. </t>
    </r>
    <r>
      <rPr>
        <sz val="11"/>
        <color theme="1"/>
        <rFont val="Calibri"/>
        <family val="2"/>
        <scheme val="minor"/>
      </rPr>
      <t>Correlations are organized by the relevant hypothesis: bacterial density, phage density, host immunity, octomom, and cif expression. Factors positively correlated with hatch rate are negatively correlated with CI strength, and vice versa. Pearson and Spearman P-values are bold if &lt; 0.05, underlined if &lt; 0.01, and double-underlined if &lt; 0.001. wMel “old cohort” refers to the experiment presented in Fig. 2B where 0-, 2-, 4-, 6-, and 8-day-old males are tested for CI. wMel “young cohort” refers to the experiment in Fig. 2A where 0-, 1-, 2-, and 3-day-old males are tested for CI. wRi data comes from siblings of males used in Fig. 2C. Median hatch rates were used for correlations and were taken from relevant experiments in Fig.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5"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164" fontId="0" fillId="0" borderId="0" xfId="0" applyNumberFormat="1"/>
    <xf numFmtId="0" fontId="3" fillId="0" borderId="0" xfId="0" applyFont="1"/>
    <xf numFmtId="0" fontId="4" fillId="0" borderId="0" xfId="0" applyFont="1"/>
    <xf numFmtId="0" fontId="1" fillId="0" borderId="0" xfId="0" applyFont="1"/>
    <xf numFmtId="0" fontId="1" fillId="0" borderId="0" xfId="0" applyFont="1" applyAlignment="1">
      <alignment horizontal="center" vertical="center" wrapText="1"/>
    </xf>
    <xf numFmtId="0" fontId="1" fillId="0" borderId="0" xfId="0" applyFont="1" applyAlignment="1">
      <alignment horizontal="center"/>
    </xf>
    <xf numFmtId="0" fontId="0" fillId="0" borderId="0" xfId="0" applyAlignment="1">
      <alignment horizontal="left" wrapText="1"/>
    </xf>
  </cellXfs>
  <cellStyles count="1">
    <cellStyle name="Normal" xfId="0" builtinId="0"/>
  </cellStyles>
  <dxfs count="4">
    <dxf>
      <font>
        <u/>
      </font>
    </dxf>
    <dxf>
      <font>
        <u val="double"/>
      </font>
    </dxf>
    <dxf>
      <font>
        <b/>
        <i val="0"/>
      </font>
    </dxf>
    <dxf>
      <font>
        <b/>
        <i val="0"/>
        <strike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7636D1-08B3-4BC5-A00D-A6BBB0DE850C}">
  <dimension ref="A1:G36"/>
  <sheetViews>
    <sheetView tabSelected="1" topLeftCell="A28" workbookViewId="0">
      <selection sqref="A1:G1"/>
    </sheetView>
  </sheetViews>
  <sheetFormatPr defaultRowHeight="15" x14ac:dyDescent="0.25"/>
  <cols>
    <col min="1" max="1" width="18.28515625" bestFit="1" customWidth="1"/>
    <col min="2" max="2" width="18.28515625" customWidth="1"/>
    <col min="3" max="3" width="27" customWidth="1"/>
    <col min="4" max="4" width="8.42578125" customWidth="1"/>
  </cols>
  <sheetData>
    <row r="1" spans="1:7" ht="120.75" customHeight="1" x14ac:dyDescent="0.25">
      <c r="A1" s="7" t="s">
        <v>45</v>
      </c>
      <c r="B1" s="7"/>
      <c r="C1" s="7"/>
      <c r="D1" s="7"/>
      <c r="E1" s="7"/>
      <c r="F1" s="7"/>
      <c r="G1" s="7"/>
    </row>
    <row r="2" spans="1:7" x14ac:dyDescent="0.25">
      <c r="C2" s="4"/>
      <c r="D2" s="6" t="s">
        <v>44</v>
      </c>
      <c r="E2" s="6"/>
      <c r="F2" s="6"/>
      <c r="G2" s="6"/>
    </row>
    <row r="3" spans="1:7" x14ac:dyDescent="0.25">
      <c r="C3" s="5" t="s">
        <v>43</v>
      </c>
      <c r="D3" s="6" t="s">
        <v>42</v>
      </c>
      <c r="E3" s="6"/>
      <c r="F3" s="6" t="s">
        <v>41</v>
      </c>
      <c r="G3" s="6"/>
    </row>
    <row r="4" spans="1:7" ht="15.75" x14ac:dyDescent="0.25">
      <c r="A4" t="s">
        <v>40</v>
      </c>
      <c r="B4" t="s">
        <v>39</v>
      </c>
      <c r="C4" s="5"/>
      <c r="D4" s="4" t="s">
        <v>38</v>
      </c>
      <c r="E4" s="2" t="s">
        <v>36</v>
      </c>
      <c r="F4" s="3" t="s">
        <v>37</v>
      </c>
      <c r="G4" s="2" t="s">
        <v>36</v>
      </c>
    </row>
    <row r="5" spans="1:7" x14ac:dyDescent="0.25">
      <c r="A5" t="s">
        <v>35</v>
      </c>
      <c r="B5" t="s">
        <v>34</v>
      </c>
      <c r="C5" t="s">
        <v>32</v>
      </c>
      <c r="D5">
        <v>0.75</v>
      </c>
      <c r="E5" s="1">
        <v>5.4999999999999999E-6</v>
      </c>
      <c r="F5">
        <v>0.77</v>
      </c>
      <c r="G5" s="1">
        <v>2.3E-6</v>
      </c>
    </row>
    <row r="6" spans="1:7" x14ac:dyDescent="0.25">
      <c r="B6" t="s">
        <v>33</v>
      </c>
      <c r="C6" t="s">
        <v>32</v>
      </c>
      <c r="D6">
        <v>0.64</v>
      </c>
      <c r="E6" s="1">
        <v>7.6999999999999996E-4</v>
      </c>
      <c r="F6">
        <v>0.64</v>
      </c>
      <c r="G6" s="1">
        <v>7.3999999999999999E-4</v>
      </c>
    </row>
    <row r="7" spans="1:7" x14ac:dyDescent="0.25">
      <c r="B7" t="s">
        <v>1</v>
      </c>
      <c r="C7" t="s">
        <v>32</v>
      </c>
      <c r="D7">
        <v>-0.84</v>
      </c>
      <c r="E7" s="1">
        <v>2.3999999999999998E-7</v>
      </c>
      <c r="F7">
        <v>-0.89</v>
      </c>
      <c r="G7" s="1">
        <v>6.8999999999999997E-9</v>
      </c>
    </row>
    <row r="8" spans="1:7" x14ac:dyDescent="0.25">
      <c r="A8" t="s">
        <v>31</v>
      </c>
      <c r="B8" t="s">
        <v>12</v>
      </c>
      <c r="C8" t="s">
        <v>30</v>
      </c>
      <c r="D8">
        <v>-6.5000000000000002E-2</v>
      </c>
      <c r="E8" s="1">
        <v>0.75</v>
      </c>
      <c r="F8">
        <v>0.17</v>
      </c>
      <c r="G8" s="1">
        <v>0.39</v>
      </c>
    </row>
    <row r="9" spans="1:7" x14ac:dyDescent="0.25">
      <c r="B9" t="s">
        <v>12</v>
      </c>
      <c r="C9" t="s">
        <v>29</v>
      </c>
      <c r="D9">
        <v>0.77</v>
      </c>
      <c r="E9" s="1">
        <v>7.7000000000000004E-7</v>
      </c>
      <c r="F9">
        <v>0.78</v>
      </c>
      <c r="G9" s="1">
        <v>4.7E-7</v>
      </c>
    </row>
    <row r="10" spans="1:7" x14ac:dyDescent="0.25">
      <c r="B10" t="s">
        <v>19</v>
      </c>
      <c r="C10" t="s">
        <v>30</v>
      </c>
      <c r="D10">
        <v>-0.22</v>
      </c>
      <c r="E10" s="1">
        <v>0.3</v>
      </c>
      <c r="F10">
        <v>-0.18</v>
      </c>
      <c r="G10" s="1">
        <v>0.39</v>
      </c>
    </row>
    <row r="11" spans="1:7" x14ac:dyDescent="0.25">
      <c r="B11" t="s">
        <v>19</v>
      </c>
      <c r="C11" t="s">
        <v>29</v>
      </c>
      <c r="D11">
        <v>0.42</v>
      </c>
      <c r="E11" s="1">
        <v>4.5999999999999999E-2</v>
      </c>
      <c r="F11">
        <v>0.43</v>
      </c>
      <c r="G11" s="1">
        <v>3.7999999999999999E-2</v>
      </c>
    </row>
    <row r="12" spans="1:7" x14ac:dyDescent="0.25">
      <c r="B12" t="s">
        <v>1</v>
      </c>
      <c r="C12" t="s">
        <v>28</v>
      </c>
      <c r="D12">
        <v>-0.3</v>
      </c>
      <c r="E12" s="1">
        <v>0.23</v>
      </c>
      <c r="F12">
        <v>-0.32</v>
      </c>
      <c r="G12" s="1">
        <v>0.19</v>
      </c>
    </row>
    <row r="13" spans="1:7" x14ac:dyDescent="0.25">
      <c r="B13" t="s">
        <v>1</v>
      </c>
      <c r="C13" t="s">
        <v>27</v>
      </c>
      <c r="D13">
        <v>3.2000000000000001E-2</v>
      </c>
      <c r="E13" s="1">
        <v>0.88</v>
      </c>
      <c r="F13">
        <v>0.12</v>
      </c>
      <c r="G13" s="1">
        <v>0.57999999999999996</v>
      </c>
    </row>
    <row r="14" spans="1:7" x14ac:dyDescent="0.25">
      <c r="B14" t="s">
        <v>1</v>
      </c>
      <c r="C14" t="s">
        <v>26</v>
      </c>
      <c r="D14">
        <v>-0.17</v>
      </c>
      <c r="E14" s="1">
        <v>0.43</v>
      </c>
      <c r="F14">
        <v>-3.4000000000000002E-2</v>
      </c>
      <c r="G14" s="1">
        <v>0.88</v>
      </c>
    </row>
    <row r="15" spans="1:7" x14ac:dyDescent="0.25">
      <c r="B15" t="s">
        <v>1</v>
      </c>
      <c r="C15" t="s">
        <v>25</v>
      </c>
      <c r="D15">
        <v>-0.83</v>
      </c>
      <c r="E15" s="1">
        <v>1.8E-5</v>
      </c>
      <c r="F15">
        <v>-0.89</v>
      </c>
      <c r="G15" s="1">
        <v>9.5999999999999991E-7</v>
      </c>
    </row>
    <row r="16" spans="1:7" x14ac:dyDescent="0.25">
      <c r="B16" t="s">
        <v>1</v>
      </c>
      <c r="C16" t="s">
        <v>24</v>
      </c>
      <c r="D16">
        <v>3.2000000000000001E-2</v>
      </c>
      <c r="E16" s="1">
        <v>0.88</v>
      </c>
      <c r="F16">
        <v>0.12</v>
      </c>
      <c r="G16" s="1">
        <v>0.57999999999999996</v>
      </c>
    </row>
    <row r="17" spans="1:7" x14ac:dyDescent="0.25">
      <c r="B17" t="s">
        <v>1</v>
      </c>
      <c r="C17" t="s">
        <v>23</v>
      </c>
      <c r="D17">
        <v>-0.85</v>
      </c>
      <c r="E17" s="1">
        <v>3.5999999999999999E-7</v>
      </c>
      <c r="F17">
        <v>-0.86</v>
      </c>
      <c r="G17" s="1">
        <v>1.6E-7</v>
      </c>
    </row>
    <row r="18" spans="1:7" x14ac:dyDescent="0.25">
      <c r="A18" t="s">
        <v>22</v>
      </c>
      <c r="B18" t="s">
        <v>12</v>
      </c>
      <c r="C18" t="s">
        <v>21</v>
      </c>
      <c r="D18">
        <v>0.6</v>
      </c>
      <c r="E18" s="1">
        <v>7.6000000000000004E-4</v>
      </c>
      <c r="F18">
        <v>0.81</v>
      </c>
      <c r="G18" s="1">
        <v>1.6E-7</v>
      </c>
    </row>
    <row r="19" spans="1:7" x14ac:dyDescent="0.25">
      <c r="B19" t="s">
        <v>1</v>
      </c>
      <c r="C19" t="s">
        <v>21</v>
      </c>
      <c r="D19">
        <v>-0.17</v>
      </c>
      <c r="E19" s="1">
        <v>0.47</v>
      </c>
      <c r="F19">
        <v>-8.1000000000000003E-2</v>
      </c>
      <c r="G19" s="1">
        <v>0.73</v>
      </c>
    </row>
    <row r="20" spans="1:7" x14ac:dyDescent="0.25">
      <c r="A20" t="s">
        <v>20</v>
      </c>
      <c r="B20" t="s">
        <v>12</v>
      </c>
      <c r="C20" t="s">
        <v>18</v>
      </c>
      <c r="D20">
        <v>-0.19</v>
      </c>
      <c r="E20" s="1">
        <v>0.36</v>
      </c>
      <c r="F20">
        <v>0.1</v>
      </c>
      <c r="G20" s="1">
        <v>0.61</v>
      </c>
    </row>
    <row r="21" spans="1:7" x14ac:dyDescent="0.25">
      <c r="B21" t="s">
        <v>19</v>
      </c>
      <c r="C21" t="s">
        <v>18</v>
      </c>
      <c r="D21">
        <v>0.26</v>
      </c>
      <c r="E21" s="1">
        <v>0.24</v>
      </c>
      <c r="F21">
        <v>0.28000000000000003</v>
      </c>
      <c r="G21" s="1">
        <v>0.19</v>
      </c>
    </row>
    <row r="22" spans="1:7" x14ac:dyDescent="0.25">
      <c r="A22" t="s">
        <v>17</v>
      </c>
      <c r="B22" t="s">
        <v>12</v>
      </c>
      <c r="C22" t="s">
        <v>16</v>
      </c>
      <c r="D22">
        <v>0.61</v>
      </c>
      <c r="E22" s="1">
        <v>6.4000000000000005E-4</v>
      </c>
      <c r="F22">
        <v>0.59</v>
      </c>
      <c r="G22" s="1">
        <v>9.7000000000000005E-4</v>
      </c>
    </row>
    <row r="23" spans="1:7" x14ac:dyDescent="0.25">
      <c r="B23" t="s">
        <v>12</v>
      </c>
      <c r="C23" t="s">
        <v>15</v>
      </c>
      <c r="D23">
        <v>0.67</v>
      </c>
      <c r="E23" s="1">
        <v>2.4000000000000001E-4</v>
      </c>
      <c r="F23">
        <v>0.59</v>
      </c>
      <c r="G23" s="1">
        <v>1.9E-3</v>
      </c>
    </row>
    <row r="24" spans="1:7" x14ac:dyDescent="0.25">
      <c r="B24" t="s">
        <v>12</v>
      </c>
      <c r="C24" t="s">
        <v>14</v>
      </c>
      <c r="D24">
        <v>-0.8</v>
      </c>
      <c r="E24" s="1">
        <v>3.9999999999999998E-7</v>
      </c>
      <c r="F24">
        <v>-0.7</v>
      </c>
      <c r="G24" s="1">
        <v>3.4999999999999997E-5</v>
      </c>
    </row>
    <row r="25" spans="1:7" x14ac:dyDescent="0.25">
      <c r="B25" t="s">
        <v>12</v>
      </c>
      <c r="C25" t="s">
        <v>13</v>
      </c>
      <c r="D25">
        <v>-0.42</v>
      </c>
      <c r="E25" s="1">
        <v>3.6999999999999998E-2</v>
      </c>
      <c r="F25">
        <v>-0.46</v>
      </c>
      <c r="G25" s="1">
        <v>2.1999999999999999E-2</v>
      </c>
    </row>
    <row r="26" spans="1:7" x14ac:dyDescent="0.25">
      <c r="B26" t="s">
        <v>12</v>
      </c>
      <c r="C26" t="s">
        <v>11</v>
      </c>
      <c r="D26">
        <v>-0.61</v>
      </c>
      <c r="E26" s="1">
        <v>1.2999999999999999E-3</v>
      </c>
      <c r="F26">
        <v>-0.46</v>
      </c>
      <c r="G26" s="1">
        <v>2.1000000000000001E-2</v>
      </c>
    </row>
    <row r="27" spans="1:7" x14ac:dyDescent="0.25">
      <c r="B27" t="s">
        <v>1</v>
      </c>
      <c r="C27" t="s">
        <v>10</v>
      </c>
      <c r="D27">
        <v>-0.76</v>
      </c>
      <c r="E27" s="1">
        <v>6.2000000000000003E-5</v>
      </c>
      <c r="F27">
        <v>-0.88</v>
      </c>
      <c r="G27" s="1">
        <v>1.3E-7</v>
      </c>
    </row>
    <row r="28" spans="1:7" x14ac:dyDescent="0.25">
      <c r="B28" t="s">
        <v>1</v>
      </c>
      <c r="C28" t="s">
        <v>9</v>
      </c>
      <c r="D28">
        <v>-0.74</v>
      </c>
      <c r="E28" s="1">
        <v>1.2E-4</v>
      </c>
      <c r="F28">
        <v>-0.83</v>
      </c>
      <c r="G28" s="1">
        <v>4.0999999999999997E-6</v>
      </c>
    </row>
    <row r="29" spans="1:7" x14ac:dyDescent="0.25">
      <c r="B29" t="s">
        <v>1</v>
      </c>
      <c r="C29" t="s">
        <v>8</v>
      </c>
      <c r="D29">
        <v>-0.8</v>
      </c>
      <c r="E29" s="1">
        <v>3.6000000000000001E-5</v>
      </c>
      <c r="F29">
        <v>-0.89</v>
      </c>
      <c r="G29" s="1">
        <v>4.5999999999999999E-7</v>
      </c>
    </row>
    <row r="30" spans="1:7" x14ac:dyDescent="0.25">
      <c r="B30" t="s">
        <v>1</v>
      </c>
      <c r="C30" t="s">
        <v>7</v>
      </c>
      <c r="D30">
        <v>-0.8</v>
      </c>
      <c r="E30" s="1">
        <v>3.6999999999999998E-5</v>
      </c>
      <c r="F30">
        <v>-0.92</v>
      </c>
      <c r="G30" s="1">
        <v>1.7999999999999999E-8</v>
      </c>
    </row>
    <row r="31" spans="1:7" x14ac:dyDescent="0.25">
      <c r="B31" t="s">
        <v>1</v>
      </c>
      <c r="C31" t="s">
        <v>6</v>
      </c>
      <c r="D31">
        <v>-0.47</v>
      </c>
      <c r="E31" s="1">
        <v>3.2000000000000001E-2</v>
      </c>
      <c r="F31">
        <v>-0.47</v>
      </c>
      <c r="G31" s="1">
        <v>3.3000000000000002E-2</v>
      </c>
    </row>
    <row r="32" spans="1:7" x14ac:dyDescent="0.25">
      <c r="B32" t="s">
        <v>1</v>
      </c>
      <c r="C32" t="s">
        <v>5</v>
      </c>
      <c r="D32">
        <v>-8.6999999999999994E-2</v>
      </c>
      <c r="E32" s="1">
        <v>0.71</v>
      </c>
      <c r="F32">
        <v>-2E-3</v>
      </c>
      <c r="G32" s="1">
        <v>0.99</v>
      </c>
    </row>
    <row r="33" spans="2:7" x14ac:dyDescent="0.25">
      <c r="B33" t="s">
        <v>1</v>
      </c>
      <c r="C33" t="s">
        <v>4</v>
      </c>
      <c r="D33">
        <v>-0.28000000000000003</v>
      </c>
      <c r="E33" s="1">
        <v>0.25</v>
      </c>
      <c r="F33">
        <v>-0.22</v>
      </c>
      <c r="G33" s="1">
        <v>0.36</v>
      </c>
    </row>
    <row r="34" spans="2:7" x14ac:dyDescent="0.25">
      <c r="B34" t="s">
        <v>1</v>
      </c>
      <c r="C34" t="s">
        <v>3</v>
      </c>
      <c r="D34">
        <v>-0.35</v>
      </c>
      <c r="E34" s="1">
        <v>0.14000000000000001</v>
      </c>
      <c r="F34">
        <v>-0.32</v>
      </c>
      <c r="G34" s="1">
        <v>0.18</v>
      </c>
    </row>
    <row r="35" spans="2:7" x14ac:dyDescent="0.25">
      <c r="B35" t="s">
        <v>1</v>
      </c>
      <c r="C35" t="s">
        <v>2</v>
      </c>
      <c r="D35">
        <v>-0.44</v>
      </c>
      <c r="E35" s="1">
        <v>4.4999999999999998E-2</v>
      </c>
      <c r="F35">
        <v>-0.46</v>
      </c>
      <c r="G35" s="1">
        <v>3.5000000000000003E-2</v>
      </c>
    </row>
    <row r="36" spans="2:7" x14ac:dyDescent="0.25">
      <c r="B36" t="s">
        <v>1</v>
      </c>
      <c r="C36" t="s">
        <v>0</v>
      </c>
      <c r="D36">
        <v>1.4E-2</v>
      </c>
      <c r="E36" s="1">
        <v>0.96</v>
      </c>
      <c r="F36">
        <v>-4.8000000000000001E-2</v>
      </c>
      <c r="G36" s="1">
        <v>0.84</v>
      </c>
    </row>
  </sheetData>
  <mergeCells count="5">
    <mergeCell ref="D2:G2"/>
    <mergeCell ref="D3:E3"/>
    <mergeCell ref="F3:G3"/>
    <mergeCell ref="C3:C4"/>
    <mergeCell ref="A1:G1"/>
  </mergeCells>
  <conditionalFormatting sqref="E5:E36">
    <cfRule type="cellIs" dxfId="3" priority="4" operator="lessThan">
      <formula>0.05</formula>
    </cfRule>
  </conditionalFormatting>
  <conditionalFormatting sqref="G5:G36">
    <cfRule type="cellIs" dxfId="2" priority="3" operator="lessThan">
      <formula>0.05</formula>
    </cfRule>
  </conditionalFormatting>
  <conditionalFormatting sqref="E5:E36 G5:G36">
    <cfRule type="cellIs" dxfId="1" priority="1" operator="lessThan">
      <formula>0.001</formula>
    </cfRule>
    <cfRule type="cellIs" dxfId="0" priority="2" operator="lessThan">
      <formula>0.01</formula>
    </cfRule>
  </conditionalFormatting>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lan Shropshire</dc:creator>
  <cp:lastModifiedBy>Dylan Shropshire</cp:lastModifiedBy>
  <dcterms:created xsi:type="dcterms:W3CDTF">2021-10-07T19:16:41Z</dcterms:created>
  <dcterms:modified xsi:type="dcterms:W3CDTF">2021-10-07T19:16:51Z</dcterms:modified>
</cp:coreProperties>
</file>